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nsea\Desktop\Laboratorio\PDwRBD\ANNALS OF NEUOROLOGY_PDwRBD\FINAL VERSION\"/>
    </mc:Choice>
  </mc:AlternateContent>
  <xr:revisionPtr revIDLastSave="0" documentId="13_ncr:1_{72FF5D47-62E7-4798-8C96-0B41FB51D85E}" xr6:coauthVersionLast="47" xr6:coauthVersionMax="47" xr10:uidLastSave="{00000000-0000-0000-0000-000000000000}"/>
  <bookViews>
    <workbookView xWindow="-108" yWindow="-108" windowWidth="23256" windowHeight="12456" xr2:uid="{D5BA2485-CCA8-4DF2-87DD-D18970EAC0D9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  <c r="G18" i="1"/>
  <c r="C18" i="1"/>
  <c r="D18" i="1"/>
  <c r="E18" i="1"/>
  <c r="F18" i="1"/>
</calcChain>
</file>

<file path=xl/sharedStrings.xml><?xml version="1.0" encoding="utf-8"?>
<sst xmlns="http://schemas.openxmlformats.org/spreadsheetml/2006/main" count="27" uniqueCount="24">
  <si>
    <t>Carriers PD-RBD (%)</t>
  </si>
  <si>
    <t>Carriers PD+RBD (%)</t>
  </si>
  <si>
    <t>Cohort</t>
  </si>
  <si>
    <t>p.N370S</t>
  </si>
  <si>
    <t>p.E326K</t>
  </si>
  <si>
    <t>p.T369M</t>
  </si>
  <si>
    <t>Oslo</t>
  </si>
  <si>
    <t>Lund</t>
  </si>
  <si>
    <t>McGill</t>
  </si>
  <si>
    <t>Sydney</t>
  </si>
  <si>
    <t>Tuebingen</t>
  </si>
  <si>
    <t>Barcelona</t>
  </si>
  <si>
    <t>PRoBaND</t>
  </si>
  <si>
    <t>PFP</t>
  </si>
  <si>
    <t>OPDC</t>
  </si>
  <si>
    <t>Kosice</t>
  </si>
  <si>
    <t>23andMe</t>
  </si>
  <si>
    <t>PD-RBD: participants without REM sleep behavior disorder (RBD); PD+RBD: participants with RBD; Oslo: Oslo University Hospital; Lund: Lund University; McGill: McGill University;</t>
  </si>
  <si>
    <t xml:space="preserve">AMP-PD: Accelerating Medicines Partnership Parkinson's disease, including the New Discovery of Biomarkers (BioFIND), the Harvard Biomarker Study (HBS) and the Parkinson’s Disease Biomarkers Program (PDBP) cohorts; </t>
  </si>
  <si>
    <t>Sydney: University of Sydney; Tuebingen: University of Tuebingen; Barcelona: Hospital Universitari Mutua de Terrassa; PRoBaND: Parkinson's repository of biosamples and networked datasets;</t>
  </si>
  <si>
    <t>AMP-PD</t>
  </si>
  <si>
    <t>PFP: Parkinson's Families Project; OPDC: Oxford Parkinson's Disease Centre; Kosice: Pavol Jozef Šafárik University in Kosice; TOTAL: average percentage of carriers across cohorts.</t>
  </si>
  <si>
    <t>TOTAL</t>
  </si>
  <si>
    <r>
      <t xml:space="preserve">Supplementary Table 2: carriers of the main </t>
    </r>
    <r>
      <rPr>
        <b/>
        <i/>
        <sz val="12"/>
        <color theme="1"/>
        <rFont val="Times New Roman"/>
        <family val="1"/>
      </rPr>
      <t>GBA1</t>
    </r>
    <r>
      <rPr>
        <b/>
        <sz val="12"/>
        <color theme="1"/>
        <rFont val="Times New Roman"/>
        <family val="1"/>
      </rPr>
      <t>pathogenic variants across different cohor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0" fontId="3" fillId="0" borderId="1" xfId="1" applyNumberFormat="1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 wrapText="1"/>
    </xf>
    <xf numFmtId="10" fontId="0" fillId="0" borderId="0" xfId="1" applyNumberFormat="1" applyFont="1"/>
    <xf numFmtId="0" fontId="2" fillId="0" borderId="0" xfId="0" applyFont="1"/>
    <xf numFmtId="10" fontId="3" fillId="0" borderId="1" xfId="1" applyNumberFormat="1" applyFont="1" applyBorder="1" applyAlignment="1">
      <alignment horizontal="center"/>
    </xf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309B1-63C6-4A1E-851C-522EE1D7F57A}">
  <dimension ref="A1:G26"/>
  <sheetViews>
    <sheetView tabSelected="1" workbookViewId="0"/>
  </sheetViews>
  <sheetFormatPr defaultRowHeight="14.4" x14ac:dyDescent="0.3"/>
  <cols>
    <col min="1" max="1" width="10.77734375" bestFit="1" customWidth="1"/>
    <col min="2" max="2" width="8.77734375" bestFit="1" customWidth="1"/>
    <col min="3" max="3" width="9" bestFit="1" customWidth="1"/>
    <col min="4" max="4" width="10.44140625" customWidth="1"/>
    <col min="5" max="5" width="8.77734375" bestFit="1" customWidth="1"/>
    <col min="6" max="6" width="9" bestFit="1" customWidth="1"/>
    <col min="7" max="7" width="10.44140625" customWidth="1"/>
  </cols>
  <sheetData>
    <row r="1" spans="1:7" ht="16.2" x14ac:dyDescent="0.35">
      <c r="A1" s="9" t="s">
        <v>23</v>
      </c>
    </row>
    <row r="3" spans="1:7" ht="16.2" customHeight="1" x14ac:dyDescent="0.3">
      <c r="A3" s="11"/>
      <c r="B3" s="13" t="s">
        <v>0</v>
      </c>
      <c r="C3" s="13"/>
      <c r="D3" s="13"/>
      <c r="E3" s="12" t="s">
        <v>1</v>
      </c>
      <c r="F3" s="12"/>
      <c r="G3" s="12"/>
    </row>
    <row r="4" spans="1:7" x14ac:dyDescent="0.3">
      <c r="A4" s="11"/>
      <c r="B4" s="13"/>
      <c r="C4" s="13"/>
      <c r="D4" s="13"/>
      <c r="E4" s="12"/>
      <c r="F4" s="12"/>
      <c r="G4" s="12"/>
    </row>
    <row r="5" spans="1:7" ht="15.6" x14ac:dyDescent="0.3">
      <c r="A5" s="4" t="s">
        <v>2</v>
      </c>
      <c r="B5" s="4" t="s">
        <v>3</v>
      </c>
      <c r="C5" s="4" t="s">
        <v>5</v>
      </c>
      <c r="D5" s="5" t="s">
        <v>4</v>
      </c>
      <c r="E5" s="4" t="s">
        <v>3</v>
      </c>
      <c r="F5" s="4" t="s">
        <v>5</v>
      </c>
      <c r="G5" s="5" t="s">
        <v>4</v>
      </c>
    </row>
    <row r="6" spans="1:7" ht="15.6" x14ac:dyDescent="0.3">
      <c r="A6" s="4" t="s">
        <v>6</v>
      </c>
      <c r="B6" s="6">
        <v>5.0000000000000002E-5</v>
      </c>
      <c r="C6" s="6">
        <v>5.5859999999999998E-3</v>
      </c>
      <c r="D6" s="7">
        <v>5.0270000000000002E-4</v>
      </c>
      <c r="E6" s="6">
        <v>0</v>
      </c>
      <c r="F6" s="6">
        <v>1.538E-4</v>
      </c>
      <c r="G6" s="7">
        <v>4.6000000000000001E-4</v>
      </c>
    </row>
    <row r="7" spans="1:7" ht="15.6" x14ac:dyDescent="0.3">
      <c r="A7" s="4" t="s">
        <v>7</v>
      </c>
      <c r="B7" s="6">
        <v>1.8018018018018018E-3</v>
      </c>
      <c r="C7" s="6">
        <v>2.3423423423423424E-2</v>
      </c>
      <c r="D7" s="6">
        <v>6.8468468468468463E-2</v>
      </c>
      <c r="E7" s="6">
        <v>1.6438356164383602E-2</v>
      </c>
      <c r="F7" s="6">
        <v>2.4657534246575342E-2</v>
      </c>
      <c r="G7" s="6">
        <v>6.0273972602739728E-2</v>
      </c>
    </row>
    <row r="8" spans="1:7" ht="15.6" x14ac:dyDescent="0.3">
      <c r="A8" s="4" t="s">
        <v>8</v>
      </c>
      <c r="B8" s="6">
        <v>9.0000000000000006E-5</v>
      </c>
      <c r="C8" s="6">
        <v>3.6900000000000001E-3</v>
      </c>
      <c r="D8" s="7">
        <v>3.6900000000000001E-3</v>
      </c>
      <c r="E8" s="6">
        <v>6.9999999999999994E-5</v>
      </c>
      <c r="F8" s="6">
        <v>2.0999999999999999E-3</v>
      </c>
      <c r="G8" s="6">
        <v>3.8600000000000001E-3</v>
      </c>
    </row>
    <row r="9" spans="1:7" ht="15.6" x14ac:dyDescent="0.3">
      <c r="A9" s="4" t="s">
        <v>20</v>
      </c>
      <c r="B9" s="6">
        <v>2.9799999999999998E-4</v>
      </c>
      <c r="C9" s="6">
        <v>1.8599999999999999E-4</v>
      </c>
      <c r="D9" s="6">
        <v>2.9799999999999998E-4</v>
      </c>
      <c r="E9" s="6">
        <v>1.8000000000000001E-4</v>
      </c>
      <c r="F9" s="6">
        <v>9.0000000000000006E-5</v>
      </c>
      <c r="G9" s="7">
        <v>6.3000000000000003E-4</v>
      </c>
    </row>
    <row r="10" spans="1:7" ht="15.6" x14ac:dyDescent="0.3">
      <c r="A10" s="4" t="s">
        <v>9</v>
      </c>
      <c r="B10" s="6">
        <v>7.1199999999999996E-3</v>
      </c>
      <c r="C10" s="6">
        <v>8.6000000000000003E-5</v>
      </c>
      <c r="D10" s="7">
        <v>6.0300000000000002E-4</v>
      </c>
      <c r="E10" s="6">
        <v>0</v>
      </c>
      <c r="F10" s="6">
        <v>0</v>
      </c>
      <c r="G10" s="7">
        <v>2.0000000000000001E-4</v>
      </c>
    </row>
    <row r="11" spans="1:7" ht="15.6" x14ac:dyDescent="0.3">
      <c r="A11" s="4" t="s">
        <v>10</v>
      </c>
      <c r="B11" s="10">
        <v>2.3400000000000001E-2</v>
      </c>
      <c r="C11" s="10">
        <v>3.4299999999999997E-2</v>
      </c>
      <c r="D11" s="10">
        <v>5.7700000000000001E-2</v>
      </c>
      <c r="E11" s="10">
        <v>2.1899999999999999E-2</v>
      </c>
      <c r="F11" s="10">
        <v>2.46E-2</v>
      </c>
      <c r="G11" s="10">
        <v>6.3E-2</v>
      </c>
    </row>
    <row r="12" spans="1:7" ht="15.6" x14ac:dyDescent="0.3">
      <c r="A12" s="4" t="s">
        <v>11</v>
      </c>
      <c r="B12" s="6">
        <v>0</v>
      </c>
      <c r="C12" s="6">
        <v>0</v>
      </c>
      <c r="D12" s="7">
        <v>2.2220000000000001E-4</v>
      </c>
      <c r="E12" s="6">
        <v>1E-4</v>
      </c>
      <c r="F12" s="6">
        <v>1E-4</v>
      </c>
      <c r="G12" s="7">
        <v>0</v>
      </c>
    </row>
    <row r="13" spans="1:7" ht="15.6" x14ac:dyDescent="0.3">
      <c r="A13" s="4" t="s">
        <v>12</v>
      </c>
      <c r="B13" s="6">
        <v>5.2910052910052907E-3</v>
      </c>
      <c r="C13" s="6">
        <v>1.4991181657848324E-2</v>
      </c>
      <c r="D13" s="6">
        <v>3.968253968253968E-2</v>
      </c>
      <c r="E13" s="6">
        <v>3.4188034188034188E-3</v>
      </c>
      <c r="F13" s="6">
        <v>1.7094017094017096E-2</v>
      </c>
      <c r="G13" s="6">
        <v>6.6666666666666693E-2</v>
      </c>
    </row>
    <row r="14" spans="1:7" ht="15.6" x14ac:dyDescent="0.3">
      <c r="A14" s="4" t="s">
        <v>13</v>
      </c>
      <c r="B14" s="6">
        <v>3.5608308605341248E-2</v>
      </c>
      <c r="C14" s="6">
        <v>1.4925373134328358E-2</v>
      </c>
      <c r="D14" s="6">
        <v>8.8495575221238937E-3</v>
      </c>
      <c r="E14" s="6">
        <v>4.6875E-2</v>
      </c>
      <c r="F14" s="6">
        <v>1.5810276679841896E-2</v>
      </c>
      <c r="G14" s="6">
        <v>0</v>
      </c>
    </row>
    <row r="15" spans="1:7" ht="15.6" x14ac:dyDescent="0.3">
      <c r="A15" s="4" t="s">
        <v>14</v>
      </c>
      <c r="B15" s="6">
        <v>1.8552875695732839E-3</v>
      </c>
      <c r="C15" s="6">
        <v>1.6697588126159554E-2</v>
      </c>
      <c r="D15" s="6">
        <v>5.8052434456928842E-2</v>
      </c>
      <c r="E15" s="6">
        <v>1.4598540145985401E-2</v>
      </c>
      <c r="F15" s="6">
        <v>2.1897810218978103E-2</v>
      </c>
      <c r="G15" s="6">
        <v>2.9197080291970802E-2</v>
      </c>
    </row>
    <row r="16" spans="1:7" ht="15.6" x14ac:dyDescent="0.3">
      <c r="A16" s="4" t="s">
        <v>15</v>
      </c>
      <c r="B16" s="6">
        <v>0</v>
      </c>
      <c r="C16" s="6">
        <v>3.1E-4</v>
      </c>
      <c r="D16" s="7">
        <v>2.5999999999999998E-4</v>
      </c>
      <c r="E16" s="6">
        <v>0</v>
      </c>
      <c r="F16" s="6">
        <v>3.9199999999999999E-4</v>
      </c>
      <c r="G16" s="7">
        <v>1.9599999999999999E-4</v>
      </c>
    </row>
    <row r="17" spans="1:7" ht="15.6" x14ac:dyDescent="0.3">
      <c r="A17" s="4" t="s">
        <v>16</v>
      </c>
      <c r="B17" s="6">
        <v>1.76869185712645E-2</v>
      </c>
      <c r="C17" s="6">
        <v>2.1527777777777778E-2</v>
      </c>
      <c r="D17" s="6">
        <v>3.1403336604514227E-2</v>
      </c>
      <c r="E17" s="6">
        <v>1.844026123703419E-2</v>
      </c>
      <c r="F17" s="6">
        <v>1.4059753954305799E-2</v>
      </c>
      <c r="G17" s="6">
        <v>3.6658141517476553E-2</v>
      </c>
    </row>
    <row r="18" spans="1:7" ht="15.6" x14ac:dyDescent="0.3">
      <c r="A18" s="4" t="s">
        <v>22</v>
      </c>
      <c r="B18" s="6">
        <f>AVERAGE(B6:B17)</f>
        <v>7.7667768199155109E-3</v>
      </c>
      <c r="C18" s="6">
        <f t="shared" ref="C18:F18" si="0">AVERAGE(C6:C17)</f>
        <v>1.1310278676628122E-2</v>
      </c>
      <c r="D18" s="6">
        <f t="shared" si="0"/>
        <v>2.2477686394547929E-2</v>
      </c>
      <c r="E18" s="6">
        <f t="shared" si="0"/>
        <v>1.0168413413850552E-2</v>
      </c>
      <c r="F18" s="6">
        <f t="shared" si="0"/>
        <v>1.007959934947652E-2</v>
      </c>
      <c r="G18" s="6">
        <f>AVERAGE(G6:G17)</f>
        <v>2.176182175657115E-2</v>
      </c>
    </row>
    <row r="19" spans="1:7" x14ac:dyDescent="0.3">
      <c r="B19" s="8"/>
      <c r="C19" s="8"/>
      <c r="D19" s="8"/>
      <c r="E19" s="8"/>
      <c r="F19" s="8"/>
      <c r="G19" s="8"/>
    </row>
    <row r="20" spans="1:7" ht="15.6" x14ac:dyDescent="0.3">
      <c r="A20" s="1" t="s">
        <v>17</v>
      </c>
    </row>
    <row r="21" spans="1:7" ht="15.6" x14ac:dyDescent="0.3">
      <c r="A21" s="1" t="s">
        <v>18</v>
      </c>
    </row>
    <row r="22" spans="1:7" ht="15.6" x14ac:dyDescent="0.3">
      <c r="A22" s="3" t="s">
        <v>19</v>
      </c>
    </row>
    <row r="23" spans="1:7" ht="15.6" x14ac:dyDescent="0.3">
      <c r="A23" s="3" t="s">
        <v>21</v>
      </c>
    </row>
    <row r="24" spans="1:7" ht="15.6" x14ac:dyDescent="0.3">
      <c r="A24" s="3"/>
    </row>
    <row r="25" spans="1:7" x14ac:dyDescent="0.3">
      <c r="A25" s="2"/>
    </row>
    <row r="26" spans="1:7" x14ac:dyDescent="0.3">
      <c r="A26" s="2"/>
    </row>
  </sheetData>
  <mergeCells count="3">
    <mergeCell ref="A3:A4"/>
    <mergeCell ref="E3:G4"/>
    <mergeCell ref="B3:D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 Sosero</dc:creator>
  <cp:lastModifiedBy>Yuri Sosero</cp:lastModifiedBy>
  <dcterms:created xsi:type="dcterms:W3CDTF">2023-02-21T11:53:03Z</dcterms:created>
  <dcterms:modified xsi:type="dcterms:W3CDTF">2023-05-20T18:13:35Z</dcterms:modified>
</cp:coreProperties>
</file>